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dca1f81fd14ae72/OnGoing/DocumentsToBe/Manuscripts/ShiibaAsebiPlot/20231226production/"/>
    </mc:Choice>
  </mc:AlternateContent>
  <xr:revisionPtr revIDLastSave="1" documentId="8_{11352645-282B-D74E-BDD1-B04E7F731CE2}" xr6:coauthVersionLast="47" xr6:coauthVersionMax="47" xr10:uidLastSave="{213E6BF2-6B1E-264C-A528-834DF0ED725A}"/>
  <bookViews>
    <workbookView xWindow="5580" yWindow="2300" windowWidth="27640" windowHeight="16940" xr2:uid="{659DF42C-14D5-8748-8156-C31E72469EEA}"/>
  </bookViews>
  <sheets>
    <sheet name="S1_Appendix" sheetId="1" r:id="rId1"/>
  </sheets>
  <definedNames>
    <definedName name="_xlnm._FilterDatabase" localSheetId="0" hidden="1">S1_Appendix!$A$2:$A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7" i="1" l="1"/>
  <c r="A18" i="1"/>
</calcChain>
</file>

<file path=xl/sharedStrings.xml><?xml version="1.0" encoding="utf-8"?>
<sst xmlns="http://schemas.openxmlformats.org/spreadsheetml/2006/main" count="236" uniqueCount="67">
  <si>
    <t>Quercus</t>
  </si>
  <si>
    <t>Deciduous</t>
  </si>
  <si>
    <t>Other</t>
  </si>
  <si>
    <t>H08</t>
  </si>
  <si>
    <t>Hirono</t>
  </si>
  <si>
    <t>Pieris</t>
  </si>
  <si>
    <t>H07</t>
  </si>
  <si>
    <t>Pinus</t>
  </si>
  <si>
    <t>Coniferous</t>
  </si>
  <si>
    <t>H06</t>
  </si>
  <si>
    <t>Carpinus</t>
  </si>
  <si>
    <t>H05</t>
  </si>
  <si>
    <t>Abies</t>
  </si>
  <si>
    <t>H04</t>
  </si>
  <si>
    <t>H03</t>
  </si>
  <si>
    <t>H02</t>
  </si>
  <si>
    <t>H01</t>
  </si>
  <si>
    <t>M06</t>
  </si>
  <si>
    <t>M05</t>
  </si>
  <si>
    <t>Maruju</t>
  </si>
  <si>
    <t>M04</t>
  </si>
  <si>
    <t>Betula</t>
  </si>
  <si>
    <t>M03</t>
  </si>
  <si>
    <t>M02</t>
  </si>
  <si>
    <t>M01</t>
  </si>
  <si>
    <t>SOMcontent</t>
  </si>
  <si>
    <t>SoilC</t>
  </si>
  <si>
    <t>SoilN</t>
  </si>
  <si>
    <t>Mg/K</t>
  </si>
  <si>
    <t>Mg</t>
  </si>
  <si>
    <t>Ca</t>
  </si>
  <si>
    <t>K</t>
  </si>
  <si>
    <t>P</t>
  </si>
  <si>
    <t>NH4</t>
  </si>
  <si>
    <t>NO3</t>
  </si>
  <si>
    <t>N</t>
  </si>
  <si>
    <t>EC</t>
  </si>
  <si>
    <t>pH</t>
  </si>
  <si>
    <t>BulkDensity</t>
  </si>
  <si>
    <t>VolumetricWaterContent</t>
  </si>
  <si>
    <t>Root</t>
  </si>
  <si>
    <t>Rock</t>
  </si>
  <si>
    <t>PierisLeaf</t>
  </si>
  <si>
    <t>HumusWeight</t>
  </si>
  <si>
    <t>LitterWeight</t>
  </si>
  <si>
    <t>SoilHardness</t>
  </si>
  <si>
    <t>SoilWaterPerc</t>
  </si>
  <si>
    <t>LAI_Oct</t>
  </si>
  <si>
    <t>Openness_Oct</t>
  </si>
  <si>
    <t>LAI_Aug</t>
  </si>
  <si>
    <t>Openness_Aug</t>
  </si>
  <si>
    <t>LAI_June</t>
  </si>
  <si>
    <t>Openness_June</t>
  </si>
  <si>
    <t>CanopyTreeGenera</t>
  </si>
  <si>
    <t>Canopy</t>
  </si>
  <si>
    <t>Understory</t>
    <phoneticPr fontId="0"/>
  </si>
  <si>
    <t>Plot</t>
  </si>
  <si>
    <t>Sites</t>
  </si>
  <si>
    <t>Regions</t>
  </si>
  <si>
    <t>%</t>
  </si>
  <si>
    <t>mg 100g-1</t>
  </si>
  <si>
    <t>g cc-1</t>
  </si>
  <si>
    <t>g 100cc-1</t>
  </si>
  <si>
    <t>g m-2</t>
  </si>
  <si>
    <t>m2 m-2</t>
  </si>
  <si>
    <t>%</t>
    <phoneticPr fontId="0"/>
  </si>
  <si>
    <t>S1 Appendix. Environmental data measur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97803-2B54-2B42-8CCA-B3635CA1E256}">
  <dimension ref="A1:AH38"/>
  <sheetViews>
    <sheetView tabSelected="1" workbookViewId="0">
      <selection activeCell="D6" sqref="D6"/>
    </sheetView>
  </sheetViews>
  <sheetFormatPr baseColWidth="10" defaultRowHeight="16" x14ac:dyDescent="0.2"/>
  <cols>
    <col min="1" max="1" width="10.1640625" bestFit="1" customWidth="1"/>
    <col min="2" max="2" width="7.6640625" bestFit="1" customWidth="1"/>
    <col min="3" max="3" width="6.83203125" bestFit="1" customWidth="1"/>
    <col min="4" max="4" width="12.6640625" bestFit="1" customWidth="1"/>
    <col min="5" max="5" width="9.83203125" bestFit="1" customWidth="1"/>
    <col min="6" max="6" width="19.33203125" bestFit="1" customWidth="1"/>
    <col min="7" max="7" width="16.33203125" bestFit="1" customWidth="1"/>
    <col min="8" max="8" width="10.83203125" bestFit="1" customWidth="1"/>
    <col min="9" max="9" width="15.83203125" bestFit="1" customWidth="1"/>
    <col min="10" max="10" width="10.33203125" bestFit="1" customWidth="1"/>
    <col min="11" max="11" width="15.5" bestFit="1" customWidth="1"/>
    <col min="12" max="12" width="10" bestFit="1" customWidth="1"/>
    <col min="13" max="13" width="15.33203125" bestFit="1" customWidth="1"/>
    <col min="14" max="14" width="14.1640625" bestFit="1" customWidth="1"/>
    <col min="15" max="15" width="14" bestFit="1" customWidth="1"/>
    <col min="16" max="16" width="15.33203125" bestFit="1" customWidth="1"/>
    <col min="17" max="17" width="11.6640625" bestFit="1" customWidth="1"/>
    <col min="18" max="19" width="9" bestFit="1" customWidth="1"/>
    <col min="20" max="20" width="24.5" bestFit="1" customWidth="1"/>
    <col min="21" max="21" width="13.1640625" bestFit="1" customWidth="1"/>
    <col min="22" max="22" width="5.83203125" bestFit="1" customWidth="1"/>
    <col min="23" max="23" width="5.6640625" bestFit="1" customWidth="1"/>
    <col min="24" max="30" width="10" bestFit="1" customWidth="1"/>
    <col min="31" max="31" width="8.1640625" bestFit="1" customWidth="1"/>
    <col min="32" max="32" width="8" bestFit="1" customWidth="1"/>
    <col min="33" max="33" width="7.6640625" bestFit="1" customWidth="1"/>
    <col min="34" max="34" width="13.83203125" bestFit="1" customWidth="1"/>
  </cols>
  <sheetData>
    <row r="1" spans="1:34" x14ac:dyDescent="0.2">
      <c r="A1" t="s">
        <v>66</v>
      </c>
      <c r="G1" t="s">
        <v>65</v>
      </c>
      <c r="H1" t="s">
        <v>64</v>
      </c>
      <c r="I1" t="s">
        <v>65</v>
      </c>
      <c r="J1" t="s">
        <v>64</v>
      </c>
      <c r="K1" t="s">
        <v>65</v>
      </c>
      <c r="L1" t="s">
        <v>64</v>
      </c>
      <c r="M1" t="s">
        <v>59</v>
      </c>
      <c r="O1" t="s">
        <v>63</v>
      </c>
      <c r="P1" t="s">
        <v>63</v>
      </c>
      <c r="Q1" t="s">
        <v>63</v>
      </c>
      <c r="R1" t="s">
        <v>62</v>
      </c>
      <c r="S1" t="s">
        <v>62</v>
      </c>
      <c r="T1" t="s">
        <v>62</v>
      </c>
      <c r="U1" t="s">
        <v>61</v>
      </c>
      <c r="X1" t="s">
        <v>60</v>
      </c>
      <c r="Y1" t="s">
        <v>60</v>
      </c>
      <c r="Z1" t="s">
        <v>60</v>
      </c>
      <c r="AA1" t="s">
        <v>60</v>
      </c>
      <c r="AB1" t="s">
        <v>60</v>
      </c>
      <c r="AC1" t="s">
        <v>60</v>
      </c>
      <c r="AD1" t="s">
        <v>60</v>
      </c>
      <c r="AF1" t="s">
        <v>59</v>
      </c>
      <c r="AG1" t="s">
        <v>59</v>
      </c>
    </row>
    <row r="2" spans="1:34" x14ac:dyDescent="0.2">
      <c r="A2" t="s">
        <v>58</v>
      </c>
      <c r="B2" t="s">
        <v>57</v>
      </c>
      <c r="C2" t="s">
        <v>56</v>
      </c>
      <c r="D2" t="s">
        <v>55</v>
      </c>
      <c r="E2" s="3" t="s">
        <v>54</v>
      </c>
      <c r="F2" s="3" t="s">
        <v>53</v>
      </c>
      <c r="G2" t="s">
        <v>52</v>
      </c>
      <c r="H2" t="s">
        <v>51</v>
      </c>
      <c r="I2" t="s">
        <v>50</v>
      </c>
      <c r="J2" t="s">
        <v>49</v>
      </c>
      <c r="K2" t="s">
        <v>48</v>
      </c>
      <c r="L2" t="s">
        <v>47</v>
      </c>
      <c r="M2" t="s">
        <v>46</v>
      </c>
      <c r="N2" t="s">
        <v>45</v>
      </c>
      <c r="O2" t="s">
        <v>44</v>
      </c>
      <c r="P2" t="s">
        <v>43</v>
      </c>
      <c r="Q2" t="s">
        <v>42</v>
      </c>
      <c r="R2" t="s">
        <v>41</v>
      </c>
      <c r="S2" t="s">
        <v>40</v>
      </c>
      <c r="T2" t="s">
        <v>39</v>
      </c>
      <c r="U2" t="s">
        <v>38</v>
      </c>
      <c r="V2" t="s">
        <v>37</v>
      </c>
      <c r="W2" t="s">
        <v>36</v>
      </c>
      <c r="X2" t="s">
        <v>35</v>
      </c>
      <c r="Y2" t="s">
        <v>34</v>
      </c>
      <c r="Z2" t="s">
        <v>33</v>
      </c>
      <c r="AA2" t="s">
        <v>32</v>
      </c>
      <c r="AB2" t="s">
        <v>31</v>
      </c>
      <c r="AC2" t="s">
        <v>30</v>
      </c>
      <c r="AD2" t="s">
        <v>29</v>
      </c>
      <c r="AE2" t="s">
        <v>28</v>
      </c>
      <c r="AF2" t="s">
        <v>27</v>
      </c>
      <c r="AG2" t="s">
        <v>26</v>
      </c>
      <c r="AH2" t="s">
        <v>25</v>
      </c>
    </row>
    <row r="3" spans="1:34" x14ac:dyDescent="0.2">
      <c r="A3" t="s">
        <v>19</v>
      </c>
      <c r="B3" t="s">
        <v>24</v>
      </c>
      <c r="C3">
        <v>1</v>
      </c>
      <c r="D3" t="s">
        <v>5</v>
      </c>
      <c r="E3" s="3" t="s">
        <v>8</v>
      </c>
      <c r="F3" t="s">
        <v>7</v>
      </c>
      <c r="G3" s="2">
        <v>44.05</v>
      </c>
      <c r="H3" s="1">
        <v>1.635</v>
      </c>
      <c r="I3" s="2">
        <v>34.700000000000003</v>
      </c>
      <c r="J3" s="1">
        <v>1.02</v>
      </c>
      <c r="K3" s="2">
        <v>47.3</v>
      </c>
      <c r="L3" s="1">
        <v>0.93</v>
      </c>
      <c r="M3" s="1">
        <v>46.274999999999999</v>
      </c>
      <c r="N3">
        <v>8.25</v>
      </c>
      <c r="O3">
        <v>146</v>
      </c>
      <c r="P3">
        <v>58.25</v>
      </c>
      <c r="Q3">
        <v>19.75</v>
      </c>
      <c r="R3">
        <v>0</v>
      </c>
      <c r="S3">
        <v>1.375</v>
      </c>
      <c r="T3">
        <v>69.88</v>
      </c>
      <c r="U3">
        <v>0.23619999999999999</v>
      </c>
      <c r="V3">
        <v>4.41</v>
      </c>
      <c r="W3">
        <v>0.06</v>
      </c>
      <c r="X3" s="1">
        <v>3</v>
      </c>
      <c r="Y3" s="1">
        <v>0.1</v>
      </c>
      <c r="Z3" s="1">
        <v>2.8</v>
      </c>
      <c r="AA3" s="1">
        <v>0</v>
      </c>
      <c r="AB3" s="1">
        <v>16.399999999999999</v>
      </c>
      <c r="AC3" s="1">
        <v>0</v>
      </c>
      <c r="AD3" s="1">
        <v>4.5999999999999996</v>
      </c>
      <c r="AE3">
        <v>0.7</v>
      </c>
      <c r="AF3">
        <v>1.0629999999999999</v>
      </c>
      <c r="AG3">
        <v>22.202000000000002</v>
      </c>
      <c r="AH3" s="1">
        <v>0.61427933999999995</v>
      </c>
    </row>
    <row r="4" spans="1:34" x14ac:dyDescent="0.2">
      <c r="A4" t="s">
        <v>19</v>
      </c>
      <c r="B4" t="s">
        <v>24</v>
      </c>
      <c r="C4">
        <v>2</v>
      </c>
      <c r="D4" t="s">
        <v>5</v>
      </c>
      <c r="E4" s="3" t="s">
        <v>8</v>
      </c>
      <c r="F4" t="s">
        <v>7</v>
      </c>
      <c r="G4" s="2">
        <v>40.4</v>
      </c>
      <c r="H4" s="1">
        <v>1.82</v>
      </c>
      <c r="I4" s="2">
        <v>32.9</v>
      </c>
      <c r="J4" s="1">
        <v>1.04</v>
      </c>
      <c r="K4" s="2">
        <v>42.1</v>
      </c>
      <c r="L4" s="1">
        <v>1.1499999999999999</v>
      </c>
      <c r="M4" s="1">
        <v>47.15</v>
      </c>
      <c r="N4">
        <v>7</v>
      </c>
      <c r="O4">
        <v>168.25</v>
      </c>
      <c r="P4">
        <v>78.25</v>
      </c>
      <c r="Q4">
        <v>20.5</v>
      </c>
      <c r="R4">
        <v>0</v>
      </c>
      <c r="S4">
        <v>3.375</v>
      </c>
      <c r="T4">
        <v>52.04</v>
      </c>
      <c r="U4">
        <v>0.1396</v>
      </c>
      <c r="V4">
        <v>3.93</v>
      </c>
      <c r="W4">
        <v>7.0000000000000007E-2</v>
      </c>
      <c r="X4" s="1">
        <v>3.8184299789999998</v>
      </c>
      <c r="Y4" s="1">
        <v>0.119081372</v>
      </c>
      <c r="Z4" s="1">
        <v>3.6993486070000001</v>
      </c>
      <c r="AA4" s="1">
        <v>0</v>
      </c>
      <c r="AB4" s="1">
        <v>18.255028589999998</v>
      </c>
      <c r="AC4" s="1">
        <v>0</v>
      </c>
      <c r="AD4" s="1">
        <v>10.583589460000001</v>
      </c>
      <c r="AE4">
        <v>1.4</v>
      </c>
      <c r="AF4">
        <v>1.1020000000000001</v>
      </c>
      <c r="AG4">
        <v>24.888000000000002</v>
      </c>
      <c r="AH4" s="1">
        <v>0.41831333799999998</v>
      </c>
    </row>
    <row r="5" spans="1:34" x14ac:dyDescent="0.2">
      <c r="A5" t="s">
        <v>19</v>
      </c>
      <c r="B5" t="s">
        <v>24</v>
      </c>
      <c r="C5">
        <v>3</v>
      </c>
      <c r="D5" t="s">
        <v>5</v>
      </c>
      <c r="E5" s="3" t="s">
        <v>8</v>
      </c>
      <c r="F5" t="s">
        <v>7</v>
      </c>
      <c r="G5" s="2">
        <v>38</v>
      </c>
      <c r="H5" s="1">
        <v>1.84</v>
      </c>
      <c r="I5" s="2">
        <v>38.6</v>
      </c>
      <c r="J5" s="1">
        <v>0.68</v>
      </c>
      <c r="K5" s="2">
        <v>45.4</v>
      </c>
      <c r="L5" s="1">
        <v>0.86</v>
      </c>
      <c r="M5" s="1">
        <v>44.45</v>
      </c>
      <c r="N5">
        <v>7.25</v>
      </c>
      <c r="O5">
        <v>94</v>
      </c>
      <c r="P5">
        <v>61</v>
      </c>
      <c r="Q5">
        <v>16.5</v>
      </c>
      <c r="R5">
        <v>6.4</v>
      </c>
      <c r="S5">
        <v>1.8</v>
      </c>
      <c r="T5">
        <v>64.06</v>
      </c>
      <c r="U5">
        <v>0.17749999999999999</v>
      </c>
      <c r="V5">
        <v>4.76</v>
      </c>
      <c r="W5">
        <v>7.0000000000000007E-2</v>
      </c>
      <c r="X5" s="1">
        <v>4.1280862230000004</v>
      </c>
      <c r="Y5" s="1">
        <v>0.18263816199999999</v>
      </c>
      <c r="Z5" s="1">
        <v>3.9454480599999999</v>
      </c>
      <c r="AA5" s="1">
        <v>0</v>
      </c>
      <c r="AB5" s="1">
        <v>23.551803329999998</v>
      </c>
      <c r="AC5" s="1">
        <v>0</v>
      </c>
      <c r="AD5" s="1">
        <v>13.861214589999999</v>
      </c>
      <c r="AE5">
        <v>1.4</v>
      </c>
      <c r="AF5">
        <v>1.34</v>
      </c>
      <c r="AG5">
        <v>24.609000000000002</v>
      </c>
      <c r="AH5" s="1">
        <v>0.62527804300000001</v>
      </c>
    </row>
    <row r="6" spans="1:34" x14ac:dyDescent="0.2">
      <c r="A6" t="s">
        <v>19</v>
      </c>
      <c r="B6" t="s">
        <v>23</v>
      </c>
      <c r="C6">
        <v>1</v>
      </c>
      <c r="D6" t="s">
        <v>2</v>
      </c>
      <c r="E6" s="3" t="s">
        <v>8</v>
      </c>
      <c r="F6" t="s">
        <v>7</v>
      </c>
      <c r="G6" s="2">
        <v>45.7</v>
      </c>
      <c r="H6" s="1">
        <v>1.45</v>
      </c>
      <c r="I6" s="2">
        <v>33.1</v>
      </c>
      <c r="J6" s="1">
        <v>0.9</v>
      </c>
      <c r="K6" s="2">
        <v>46.1</v>
      </c>
      <c r="L6" s="1">
        <v>0.87</v>
      </c>
      <c r="M6" s="1">
        <v>46.825000000000003</v>
      </c>
      <c r="N6">
        <v>7</v>
      </c>
      <c r="O6">
        <v>52.25</v>
      </c>
      <c r="P6">
        <v>18.5</v>
      </c>
      <c r="Q6">
        <v>0</v>
      </c>
      <c r="R6">
        <v>0</v>
      </c>
      <c r="S6">
        <v>0.85</v>
      </c>
      <c r="T6">
        <v>62.38</v>
      </c>
      <c r="U6">
        <v>0.31809999999999999</v>
      </c>
      <c r="V6">
        <v>4.3099999999999996</v>
      </c>
      <c r="W6">
        <v>0.05</v>
      </c>
      <c r="X6" s="1">
        <v>5.0999999999999996</v>
      </c>
      <c r="Y6" s="1">
        <v>0.2</v>
      </c>
      <c r="Z6" s="1">
        <v>5</v>
      </c>
      <c r="AA6" s="1">
        <v>0</v>
      </c>
      <c r="AB6" s="1">
        <v>17.600000000000001</v>
      </c>
      <c r="AC6" s="1">
        <v>0</v>
      </c>
      <c r="AD6" s="1">
        <v>9.3000000000000007</v>
      </c>
      <c r="AE6">
        <v>1.2</v>
      </c>
      <c r="AF6">
        <v>1.048</v>
      </c>
      <c r="AG6">
        <v>20.925000000000001</v>
      </c>
      <c r="AH6" s="1">
        <v>0.51471302299999999</v>
      </c>
    </row>
    <row r="7" spans="1:34" x14ac:dyDescent="0.2">
      <c r="A7" t="s">
        <v>19</v>
      </c>
      <c r="B7" t="s">
        <v>23</v>
      </c>
      <c r="C7">
        <v>2</v>
      </c>
      <c r="D7" t="s">
        <v>2</v>
      </c>
      <c r="E7" s="3" t="s">
        <v>8</v>
      </c>
      <c r="F7" t="s">
        <v>12</v>
      </c>
      <c r="G7" s="2">
        <v>46.4</v>
      </c>
      <c r="H7" s="1">
        <v>1.28</v>
      </c>
      <c r="I7" s="2">
        <v>37</v>
      </c>
      <c r="J7" s="1">
        <v>0.71</v>
      </c>
      <c r="K7" s="2">
        <v>47.8</v>
      </c>
      <c r="L7" s="1">
        <v>0.82</v>
      </c>
      <c r="M7" s="1">
        <v>46.424999999999997</v>
      </c>
      <c r="N7">
        <v>5.75</v>
      </c>
      <c r="O7">
        <v>106.25</v>
      </c>
      <c r="P7">
        <v>66.75</v>
      </c>
      <c r="Q7">
        <v>0</v>
      </c>
      <c r="R7">
        <v>0</v>
      </c>
      <c r="S7">
        <v>2.0499999999999998</v>
      </c>
      <c r="T7">
        <v>58.96</v>
      </c>
      <c r="U7">
        <v>0.19350000000000001</v>
      </c>
      <c r="V7">
        <v>3.81</v>
      </c>
      <c r="W7">
        <v>0.08</v>
      </c>
      <c r="X7" s="1">
        <v>3.6072019260000001</v>
      </c>
      <c r="Y7" s="1">
        <v>0.32382074199999999</v>
      </c>
      <c r="Z7" s="1">
        <v>3.283381184</v>
      </c>
      <c r="AA7" s="1">
        <v>21.2905032472664</v>
      </c>
      <c r="AB7" s="1">
        <v>24.936125700000002</v>
      </c>
      <c r="AC7" s="1">
        <v>0</v>
      </c>
      <c r="AD7" s="1">
        <v>10.82282189</v>
      </c>
      <c r="AE7">
        <v>1</v>
      </c>
      <c r="AF7">
        <v>1.331</v>
      </c>
      <c r="AG7">
        <v>29.306999999999999</v>
      </c>
      <c r="AH7" s="1">
        <v>0.67812581800000005</v>
      </c>
    </row>
    <row r="8" spans="1:34" x14ac:dyDescent="0.2">
      <c r="A8" t="s">
        <v>19</v>
      </c>
      <c r="B8" t="s">
        <v>23</v>
      </c>
      <c r="C8">
        <v>3</v>
      </c>
      <c r="D8" t="s">
        <v>2</v>
      </c>
      <c r="E8" s="3" t="s">
        <v>8</v>
      </c>
      <c r="F8" t="s">
        <v>12</v>
      </c>
      <c r="G8" s="2">
        <v>44.8</v>
      </c>
      <c r="H8" s="1">
        <v>1.4</v>
      </c>
      <c r="I8" s="2">
        <v>31.8</v>
      </c>
      <c r="J8" s="1">
        <v>0.94</v>
      </c>
      <c r="K8" s="2">
        <v>45.9</v>
      </c>
      <c r="L8" s="1">
        <v>0.95</v>
      </c>
      <c r="M8" s="1">
        <v>45.3</v>
      </c>
      <c r="N8">
        <v>6.75</v>
      </c>
      <c r="O8">
        <v>129.75</v>
      </c>
      <c r="P8">
        <v>167.75</v>
      </c>
      <c r="Q8">
        <v>0</v>
      </c>
      <c r="R8">
        <v>0</v>
      </c>
      <c r="S8">
        <v>1.1499999999999999</v>
      </c>
      <c r="T8">
        <v>56.65</v>
      </c>
      <c r="U8">
        <v>0.16950000000000001</v>
      </c>
      <c r="V8">
        <v>3.57</v>
      </c>
      <c r="W8">
        <v>0.09</v>
      </c>
      <c r="X8" s="1">
        <v>3.1601856160000001</v>
      </c>
      <c r="Y8" s="1">
        <v>0.15419870099999999</v>
      </c>
      <c r="Z8" s="1">
        <v>3.0059869149999998</v>
      </c>
      <c r="AA8" s="1">
        <v>0</v>
      </c>
      <c r="AB8" s="1">
        <v>16.582126070000001</v>
      </c>
      <c r="AC8" s="1">
        <v>0</v>
      </c>
      <c r="AD8" s="1">
        <v>11.38638596</v>
      </c>
      <c r="AE8">
        <v>1.6</v>
      </c>
      <c r="AF8">
        <v>1.3959999999999999</v>
      </c>
      <c r="AG8">
        <v>36.39</v>
      </c>
      <c r="AH8" s="1">
        <v>0.83143219299999993</v>
      </c>
    </row>
    <row r="9" spans="1:34" x14ac:dyDescent="0.2">
      <c r="A9" t="s">
        <v>19</v>
      </c>
      <c r="B9" t="s">
        <v>22</v>
      </c>
      <c r="C9">
        <v>1</v>
      </c>
      <c r="D9" t="s">
        <v>5</v>
      </c>
      <c r="E9" s="3" t="s">
        <v>1</v>
      </c>
      <c r="F9" t="s">
        <v>21</v>
      </c>
      <c r="G9" s="2">
        <v>39.200000000000003</v>
      </c>
      <c r="H9" s="1">
        <v>1.86</v>
      </c>
      <c r="I9" s="2">
        <v>29.6</v>
      </c>
      <c r="J9" s="1">
        <v>1.1100000000000001</v>
      </c>
      <c r="K9" s="2">
        <v>42.4</v>
      </c>
      <c r="L9" s="1">
        <v>1.01</v>
      </c>
      <c r="M9" s="1">
        <v>48.024999999999999</v>
      </c>
      <c r="N9">
        <v>7.25</v>
      </c>
      <c r="O9">
        <v>83.75</v>
      </c>
      <c r="P9">
        <v>214.75</v>
      </c>
      <c r="Q9">
        <v>35.25</v>
      </c>
      <c r="R9">
        <v>0</v>
      </c>
      <c r="S9">
        <v>1.075</v>
      </c>
      <c r="T9">
        <v>47.19</v>
      </c>
      <c r="U9">
        <v>0.14630000000000001</v>
      </c>
      <c r="V9">
        <v>3.82</v>
      </c>
      <c r="W9">
        <v>7.0000000000000007E-2</v>
      </c>
      <c r="X9" s="1">
        <v>2.8</v>
      </c>
      <c r="Y9" s="1">
        <v>0.4</v>
      </c>
      <c r="Z9" s="1">
        <v>2.4</v>
      </c>
      <c r="AA9" s="1">
        <v>0</v>
      </c>
      <c r="AB9" s="1">
        <v>5.4</v>
      </c>
      <c r="AC9" s="1">
        <v>0</v>
      </c>
      <c r="AD9" s="1">
        <v>10.3</v>
      </c>
      <c r="AE9">
        <v>4.5</v>
      </c>
      <c r="AF9">
        <v>1.486</v>
      </c>
      <c r="AG9">
        <v>29.530999999999999</v>
      </c>
      <c r="AH9" s="1">
        <v>0.71219088900000005</v>
      </c>
    </row>
    <row r="10" spans="1:34" x14ac:dyDescent="0.2">
      <c r="A10" t="s">
        <v>19</v>
      </c>
      <c r="B10" t="s">
        <v>22</v>
      </c>
      <c r="C10">
        <v>2</v>
      </c>
      <c r="D10" t="s">
        <v>5</v>
      </c>
      <c r="E10" s="3" t="s">
        <v>1</v>
      </c>
      <c r="F10" t="s">
        <v>21</v>
      </c>
      <c r="G10" s="2">
        <v>34</v>
      </c>
      <c r="H10" s="1">
        <v>2.4700000000000002</v>
      </c>
      <c r="I10" s="2">
        <v>30</v>
      </c>
      <c r="J10" s="1">
        <v>1.6</v>
      </c>
      <c r="K10" s="2">
        <v>40.1</v>
      </c>
      <c r="L10" s="1">
        <v>1.28</v>
      </c>
      <c r="M10" s="1">
        <v>46.45</v>
      </c>
      <c r="N10">
        <v>8.75</v>
      </c>
      <c r="O10">
        <v>67.25</v>
      </c>
      <c r="P10">
        <v>190</v>
      </c>
      <c r="Q10">
        <v>27.25</v>
      </c>
      <c r="R10">
        <v>0</v>
      </c>
      <c r="S10">
        <v>2.25</v>
      </c>
      <c r="T10">
        <v>40.950000000000003</v>
      </c>
      <c r="U10">
        <v>0.12839999999999999</v>
      </c>
      <c r="V10">
        <v>4.5</v>
      </c>
      <c r="W10">
        <v>0.05</v>
      </c>
      <c r="X10" s="1">
        <v>2.3929796649999999</v>
      </c>
      <c r="Y10" s="1">
        <v>0.43084692000000002</v>
      </c>
      <c r="Z10" s="1">
        <v>1.9621327449999999</v>
      </c>
      <c r="AA10" s="1">
        <v>0</v>
      </c>
      <c r="AB10" s="1">
        <v>13.26408256</v>
      </c>
      <c r="AC10" s="1">
        <v>0</v>
      </c>
      <c r="AD10" s="1">
        <v>12.466967459999999</v>
      </c>
      <c r="AE10">
        <v>2.2000000000000002</v>
      </c>
      <c r="AF10">
        <v>1.139</v>
      </c>
      <c r="AG10">
        <v>20.885000000000002</v>
      </c>
      <c r="AH10" s="1">
        <v>0.63718109599999995</v>
      </c>
    </row>
    <row r="11" spans="1:34" x14ac:dyDescent="0.2">
      <c r="A11" t="s">
        <v>19</v>
      </c>
      <c r="B11" t="s">
        <v>22</v>
      </c>
      <c r="C11">
        <v>3</v>
      </c>
      <c r="D11" t="s">
        <v>5</v>
      </c>
      <c r="E11" s="3" t="s">
        <v>1</v>
      </c>
      <c r="F11" t="s">
        <v>21</v>
      </c>
      <c r="G11" s="2">
        <v>34.299999999999997</v>
      </c>
      <c r="H11" s="1">
        <v>2.27</v>
      </c>
      <c r="I11" s="2">
        <v>30.1</v>
      </c>
      <c r="J11" s="1">
        <v>1.35</v>
      </c>
      <c r="K11" s="2">
        <v>40.9</v>
      </c>
      <c r="L11" s="1">
        <v>1.2</v>
      </c>
      <c r="M11" s="1">
        <v>49.924999999999997</v>
      </c>
      <c r="N11">
        <v>5.5</v>
      </c>
      <c r="O11">
        <v>78.5</v>
      </c>
      <c r="P11">
        <v>237.25</v>
      </c>
      <c r="Q11">
        <v>23</v>
      </c>
      <c r="R11">
        <v>0</v>
      </c>
      <c r="S11">
        <v>0.27500000000000002</v>
      </c>
      <c r="T11">
        <v>55.05</v>
      </c>
      <c r="U11">
        <v>0.1799</v>
      </c>
      <c r="V11">
        <v>3.59</v>
      </c>
      <c r="W11">
        <v>0.11</v>
      </c>
      <c r="X11" s="1">
        <v>2.5</v>
      </c>
      <c r="Y11" s="1">
        <v>0.2</v>
      </c>
      <c r="Z11" s="1">
        <v>2.2999999999999998</v>
      </c>
      <c r="AA11" s="1">
        <v>0</v>
      </c>
      <c r="AB11" s="1">
        <v>5.4</v>
      </c>
      <c r="AC11" s="1">
        <v>0</v>
      </c>
      <c r="AD11" s="1">
        <v>10.4</v>
      </c>
      <c r="AE11">
        <v>4.5</v>
      </c>
      <c r="AF11">
        <v>1.54</v>
      </c>
      <c r="AG11">
        <v>31.02</v>
      </c>
      <c r="AH11" s="1">
        <v>0.81904086899999995</v>
      </c>
    </row>
    <row r="12" spans="1:34" x14ac:dyDescent="0.2">
      <c r="A12" t="s">
        <v>19</v>
      </c>
      <c r="B12" t="s">
        <v>20</v>
      </c>
      <c r="C12">
        <v>1</v>
      </c>
      <c r="D12" t="s">
        <v>2</v>
      </c>
      <c r="E12" s="3" t="s">
        <v>1</v>
      </c>
      <c r="F12" t="s">
        <v>10</v>
      </c>
      <c r="G12" s="2">
        <v>43.9</v>
      </c>
      <c r="H12" s="1">
        <v>1.43</v>
      </c>
      <c r="I12" s="2">
        <v>31.4</v>
      </c>
      <c r="J12" s="1">
        <v>0.84</v>
      </c>
      <c r="K12" s="2">
        <v>51.2</v>
      </c>
      <c r="L12" s="1">
        <v>0.56999999999999995</v>
      </c>
      <c r="M12" s="1">
        <v>40.024999999999999</v>
      </c>
      <c r="N12">
        <v>9.5</v>
      </c>
      <c r="O12">
        <v>15.25</v>
      </c>
      <c r="P12">
        <v>14</v>
      </c>
      <c r="Q12">
        <v>0</v>
      </c>
      <c r="R12">
        <v>41.7</v>
      </c>
      <c r="S12">
        <v>1.4750000000000001</v>
      </c>
      <c r="T12">
        <v>66.900000000000006</v>
      </c>
      <c r="U12">
        <v>0.36070000000000002</v>
      </c>
      <c r="V12">
        <v>4.8899999999999997</v>
      </c>
      <c r="W12">
        <v>0.05</v>
      </c>
      <c r="X12" s="1">
        <v>2.7854243740000002</v>
      </c>
      <c r="Y12" s="1">
        <v>0.55948679499999998</v>
      </c>
      <c r="Z12" s="1">
        <v>2.2259375779999999</v>
      </c>
      <c r="AA12" s="1">
        <v>0</v>
      </c>
      <c r="AB12" s="1">
        <v>6.6959106889999997</v>
      </c>
      <c r="AC12" s="1">
        <v>0</v>
      </c>
      <c r="AD12" s="1">
        <v>9.6830996650000003</v>
      </c>
      <c r="AE12">
        <v>3.4</v>
      </c>
      <c r="AF12">
        <v>0.84199999999999997</v>
      </c>
      <c r="AG12">
        <v>13.193</v>
      </c>
      <c r="AH12" s="1">
        <v>0.47142287799999999</v>
      </c>
    </row>
    <row r="13" spans="1:34" x14ac:dyDescent="0.2">
      <c r="A13" t="s">
        <v>19</v>
      </c>
      <c r="B13" t="s">
        <v>20</v>
      </c>
      <c r="C13">
        <v>2</v>
      </c>
      <c r="D13" t="s">
        <v>2</v>
      </c>
      <c r="E13" s="3" t="s">
        <v>1</v>
      </c>
      <c r="F13" t="s">
        <v>10</v>
      </c>
      <c r="G13" s="2">
        <v>45</v>
      </c>
      <c r="H13" s="1">
        <v>1.39</v>
      </c>
      <c r="I13" s="2">
        <v>34.299999999999997</v>
      </c>
      <c r="J13" s="1">
        <v>0.91</v>
      </c>
      <c r="K13" s="2">
        <v>49</v>
      </c>
      <c r="L13" s="1">
        <v>0.65</v>
      </c>
      <c r="M13" s="1">
        <v>38.725000000000001</v>
      </c>
      <c r="N13">
        <v>5.75</v>
      </c>
      <c r="O13">
        <v>72.25</v>
      </c>
      <c r="P13">
        <v>78.25</v>
      </c>
      <c r="Q13">
        <v>0</v>
      </c>
      <c r="R13">
        <v>0.875</v>
      </c>
      <c r="S13">
        <v>0.72499999999999998</v>
      </c>
      <c r="T13">
        <v>48.51</v>
      </c>
      <c r="U13">
        <v>0.25359999999999999</v>
      </c>
      <c r="V13">
        <v>4.9000000000000004</v>
      </c>
      <c r="W13">
        <v>0.04</v>
      </c>
      <c r="X13" s="1">
        <v>1.9848074010000001</v>
      </c>
      <c r="Y13" s="1">
        <v>0.17532083000000001</v>
      </c>
      <c r="Z13" s="1">
        <v>1.8094865710000001</v>
      </c>
      <c r="AA13" s="1">
        <v>0</v>
      </c>
      <c r="AB13" s="1">
        <v>7.1491692349999996</v>
      </c>
      <c r="AC13" s="1">
        <v>13.570170277775</v>
      </c>
      <c r="AD13" s="1">
        <v>5.3597619979999997</v>
      </c>
      <c r="AE13">
        <v>1.8</v>
      </c>
      <c r="AF13">
        <v>0.67200000000000004</v>
      </c>
      <c r="AG13">
        <v>11.423</v>
      </c>
      <c r="AH13" s="1">
        <v>0.51021282700000004</v>
      </c>
    </row>
    <row r="14" spans="1:34" x14ac:dyDescent="0.2">
      <c r="A14" t="s">
        <v>19</v>
      </c>
      <c r="B14" t="s">
        <v>20</v>
      </c>
      <c r="C14">
        <v>3</v>
      </c>
      <c r="D14" t="s">
        <v>2</v>
      </c>
      <c r="E14" s="3" t="s">
        <v>1</v>
      </c>
      <c r="F14" t="s">
        <v>0</v>
      </c>
      <c r="G14" s="2">
        <v>42</v>
      </c>
      <c r="H14" s="1">
        <v>1.55</v>
      </c>
      <c r="I14" s="2">
        <v>30.6</v>
      </c>
      <c r="J14" s="1">
        <v>1.08</v>
      </c>
      <c r="K14" s="2">
        <v>49.8</v>
      </c>
      <c r="L14" s="1">
        <v>0.64</v>
      </c>
      <c r="M14" s="1">
        <v>36.424999999999997</v>
      </c>
      <c r="N14">
        <v>5.25</v>
      </c>
      <c r="O14">
        <v>32.5</v>
      </c>
      <c r="P14">
        <v>25.5</v>
      </c>
      <c r="Q14">
        <v>0</v>
      </c>
      <c r="R14">
        <v>1.05</v>
      </c>
      <c r="S14">
        <v>0.82499999999999996</v>
      </c>
      <c r="T14">
        <v>68.790000000000006</v>
      </c>
      <c r="U14">
        <v>0.29270000000000002</v>
      </c>
      <c r="V14">
        <v>3.99</v>
      </c>
      <c r="W14">
        <v>0.09</v>
      </c>
      <c r="X14" s="1">
        <v>3.1959254110000002</v>
      </c>
      <c r="Y14" s="1">
        <v>0.74696054300000003</v>
      </c>
      <c r="Z14" s="1">
        <v>2.448964868</v>
      </c>
      <c r="AA14" s="1">
        <v>0</v>
      </c>
      <c r="AB14" s="1">
        <v>17.913910049999998</v>
      </c>
      <c r="AC14" s="1">
        <v>0</v>
      </c>
      <c r="AD14" s="1">
        <v>7.939273085</v>
      </c>
      <c r="AE14">
        <v>1</v>
      </c>
      <c r="AF14">
        <v>1.3149999999999999</v>
      </c>
      <c r="AG14">
        <v>20.431999999999999</v>
      </c>
      <c r="AH14" s="1">
        <v>0.58180768599999999</v>
      </c>
    </row>
    <row r="15" spans="1:34" x14ac:dyDescent="0.2">
      <c r="A15" t="s">
        <v>19</v>
      </c>
      <c r="B15" t="s">
        <v>18</v>
      </c>
      <c r="C15">
        <v>1</v>
      </c>
      <c r="D15" t="s">
        <v>5</v>
      </c>
      <c r="E15" s="3" t="s">
        <v>8</v>
      </c>
      <c r="F15" t="s">
        <v>12</v>
      </c>
      <c r="G15" s="2">
        <v>39.200000000000003</v>
      </c>
      <c r="H15" s="1">
        <v>2.0499999999999998</v>
      </c>
      <c r="I15" s="2">
        <v>32.700000000000003</v>
      </c>
      <c r="J15" s="1">
        <v>1.0900000000000001</v>
      </c>
      <c r="K15" s="2">
        <v>38.200000000000003</v>
      </c>
      <c r="L15" s="1">
        <v>1.31</v>
      </c>
      <c r="M15" s="1">
        <v>37.524999999999999</v>
      </c>
      <c r="N15">
        <v>5</v>
      </c>
      <c r="O15">
        <v>64.75</v>
      </c>
      <c r="P15">
        <v>86</v>
      </c>
      <c r="Q15">
        <v>15</v>
      </c>
      <c r="R15">
        <v>0.9</v>
      </c>
      <c r="S15">
        <v>2.0249999999999999</v>
      </c>
      <c r="T15">
        <v>43.43</v>
      </c>
      <c r="U15">
        <v>0.1767</v>
      </c>
      <c r="V15">
        <v>4.3099999999999996</v>
      </c>
      <c r="W15">
        <v>0.08</v>
      </c>
      <c r="X15" s="1">
        <v>3</v>
      </c>
      <c r="Y15" s="1">
        <v>0.2</v>
      </c>
      <c r="Z15" s="1">
        <v>2.8</v>
      </c>
      <c r="AA15" s="1">
        <v>0</v>
      </c>
      <c r="AB15" s="1">
        <v>6.7</v>
      </c>
      <c r="AC15" s="1">
        <v>0</v>
      </c>
      <c r="AD15" s="1">
        <v>7.6</v>
      </c>
      <c r="AE15">
        <v>2.7</v>
      </c>
      <c r="AF15">
        <v>0.997</v>
      </c>
      <c r="AG15">
        <v>19.184000000000001</v>
      </c>
      <c r="AH15" s="1">
        <v>0.56299577599999995</v>
      </c>
    </row>
    <row r="16" spans="1:34" x14ac:dyDescent="0.2">
      <c r="A16" t="s">
        <v>19</v>
      </c>
      <c r="B16" t="s">
        <v>18</v>
      </c>
      <c r="C16">
        <v>2</v>
      </c>
      <c r="D16" t="s">
        <v>5</v>
      </c>
      <c r="E16" s="3" t="s">
        <v>8</v>
      </c>
      <c r="F16" t="s">
        <v>12</v>
      </c>
      <c r="G16" s="2">
        <v>40.799999999999997</v>
      </c>
      <c r="H16" s="1">
        <v>1.88</v>
      </c>
      <c r="I16" s="2">
        <v>23.2</v>
      </c>
      <c r="J16" s="1">
        <v>1.86</v>
      </c>
      <c r="K16" s="2">
        <v>45.4</v>
      </c>
      <c r="L16" s="1">
        <v>0.94</v>
      </c>
      <c r="M16" s="1">
        <v>42.924999999999997</v>
      </c>
      <c r="N16">
        <v>4.25</v>
      </c>
      <c r="O16">
        <v>54.75</v>
      </c>
      <c r="P16">
        <v>141.25</v>
      </c>
      <c r="Q16">
        <v>17</v>
      </c>
      <c r="R16">
        <v>0</v>
      </c>
      <c r="S16">
        <v>1.35</v>
      </c>
      <c r="T16">
        <v>51.87</v>
      </c>
      <c r="U16">
        <v>0.18479999999999999</v>
      </c>
      <c r="V16">
        <v>4.6500000000000004</v>
      </c>
      <c r="W16">
        <v>0.06</v>
      </c>
      <c r="X16" s="1">
        <v>4.2</v>
      </c>
      <c r="Y16" s="1">
        <v>0.1</v>
      </c>
      <c r="Z16" s="1">
        <v>4.0999999999999996</v>
      </c>
      <c r="AA16" s="1">
        <v>0</v>
      </c>
      <c r="AB16" s="1">
        <v>17</v>
      </c>
      <c r="AC16" s="1">
        <v>0</v>
      </c>
      <c r="AD16" s="1">
        <v>7.8</v>
      </c>
      <c r="AE16">
        <v>1.1000000000000001</v>
      </c>
      <c r="AF16">
        <v>1.3480000000000001</v>
      </c>
      <c r="AG16">
        <v>24.459</v>
      </c>
      <c r="AH16" s="1">
        <v>0.64249233900000002</v>
      </c>
    </row>
    <row r="17" spans="1:34" x14ac:dyDescent="0.2">
      <c r="A17" t="str">
        <f>IF(LEFT(D43,1)="H","Hirono","Maruju")</f>
        <v>Maruju</v>
      </c>
      <c r="B17" t="s">
        <v>17</v>
      </c>
      <c r="C17">
        <v>1</v>
      </c>
      <c r="D17" t="s">
        <v>2</v>
      </c>
      <c r="E17" s="3" t="s">
        <v>8</v>
      </c>
      <c r="F17" t="s">
        <v>12</v>
      </c>
      <c r="G17" s="2">
        <v>38.5</v>
      </c>
      <c r="H17" s="1">
        <v>1.48</v>
      </c>
      <c r="I17" s="2">
        <v>37.799999999999997</v>
      </c>
      <c r="J17" s="1">
        <v>0.68</v>
      </c>
      <c r="K17" s="2">
        <v>43.5</v>
      </c>
      <c r="L17" s="1">
        <v>0.86</v>
      </c>
      <c r="M17" s="1">
        <v>40.674999999999997</v>
      </c>
      <c r="N17">
        <v>7.5</v>
      </c>
      <c r="O17">
        <v>32.75</v>
      </c>
      <c r="P17">
        <v>63.25</v>
      </c>
      <c r="Q17">
        <v>0</v>
      </c>
      <c r="R17">
        <v>0</v>
      </c>
      <c r="S17">
        <v>0.82499999999999996</v>
      </c>
      <c r="T17">
        <v>43.35</v>
      </c>
      <c r="U17">
        <v>0.18390000000000001</v>
      </c>
      <c r="V17">
        <v>4.2300000000000004</v>
      </c>
      <c r="W17">
        <v>0.06</v>
      </c>
      <c r="X17" s="1">
        <v>4.8576536920000004</v>
      </c>
      <c r="Y17" s="1">
        <v>0.30289841099999998</v>
      </c>
      <c r="Z17" s="1">
        <v>4.5547552810000003</v>
      </c>
      <c r="AA17" s="1">
        <v>0</v>
      </c>
      <c r="AB17" s="1">
        <v>3.8077611089999999</v>
      </c>
      <c r="AC17" s="1">
        <v>34.8265129577645</v>
      </c>
      <c r="AD17" s="1">
        <v>8.6571933689999998</v>
      </c>
      <c r="AE17">
        <v>5.3</v>
      </c>
      <c r="AF17">
        <v>1.1140000000000001</v>
      </c>
      <c r="AG17">
        <v>19.859000000000002</v>
      </c>
      <c r="AH17" s="1">
        <v>0.63731810600000005</v>
      </c>
    </row>
    <row r="18" spans="1:34" x14ac:dyDescent="0.2">
      <c r="A18" t="str">
        <f>IF(LEFT(D42,1)="H","Hirono","Maruju")</f>
        <v>Maruju</v>
      </c>
      <c r="B18" t="s">
        <v>17</v>
      </c>
      <c r="C18">
        <v>2</v>
      </c>
      <c r="D18" t="s">
        <v>2</v>
      </c>
      <c r="E18" s="3" t="s">
        <v>8</v>
      </c>
      <c r="F18" t="s">
        <v>12</v>
      </c>
      <c r="G18" s="2">
        <v>43.9</v>
      </c>
      <c r="H18" s="1">
        <v>1.36</v>
      </c>
      <c r="I18" s="2">
        <v>37.200000000000003</v>
      </c>
      <c r="J18" s="1">
        <v>0.79</v>
      </c>
      <c r="K18" s="2">
        <v>44.8</v>
      </c>
      <c r="L18" s="1">
        <v>0.8</v>
      </c>
      <c r="M18" s="1">
        <v>40.25</v>
      </c>
      <c r="N18">
        <v>9.25</v>
      </c>
      <c r="O18">
        <v>99.25</v>
      </c>
      <c r="P18">
        <v>72.25</v>
      </c>
      <c r="Q18">
        <v>0</v>
      </c>
      <c r="R18">
        <v>0.32500000000000001</v>
      </c>
      <c r="S18">
        <v>2.2749999999999999</v>
      </c>
      <c r="T18">
        <v>48.67</v>
      </c>
      <c r="U18">
        <v>0.216</v>
      </c>
      <c r="V18">
        <v>4.45</v>
      </c>
      <c r="W18">
        <v>0.05</v>
      </c>
      <c r="X18" s="1">
        <v>4.0323160060000003</v>
      </c>
      <c r="Y18" s="1">
        <v>0.22422790400000001</v>
      </c>
      <c r="Z18" s="1">
        <v>3.8080881020000001</v>
      </c>
      <c r="AA18" s="1">
        <v>0</v>
      </c>
      <c r="AB18" s="1">
        <v>19.156017080000002</v>
      </c>
      <c r="AC18" s="1">
        <v>16.131422558103498</v>
      </c>
      <c r="AD18" s="1">
        <v>11.193206310000001</v>
      </c>
      <c r="AE18">
        <v>1.4</v>
      </c>
      <c r="AF18">
        <v>0.73199999999999998</v>
      </c>
      <c r="AG18">
        <v>15.074999999999999</v>
      </c>
      <c r="AH18" s="1">
        <v>0.55974605899999996</v>
      </c>
    </row>
    <row r="19" spans="1:34" x14ac:dyDescent="0.2">
      <c r="A19" t="s">
        <v>4</v>
      </c>
      <c r="B19" t="s">
        <v>16</v>
      </c>
      <c r="C19">
        <v>1</v>
      </c>
      <c r="D19" t="s">
        <v>5</v>
      </c>
      <c r="E19" s="3" t="s">
        <v>8</v>
      </c>
      <c r="F19" t="s">
        <v>12</v>
      </c>
      <c r="G19" s="2">
        <v>32.9</v>
      </c>
      <c r="H19" s="1">
        <v>2.0499999999999998</v>
      </c>
      <c r="I19" s="2">
        <v>32.35</v>
      </c>
      <c r="J19" s="1">
        <v>1.075</v>
      </c>
      <c r="K19" s="2">
        <v>40.799999999999997</v>
      </c>
      <c r="L19" s="1">
        <v>1.02</v>
      </c>
      <c r="M19" s="1">
        <v>40.85</v>
      </c>
      <c r="N19">
        <v>5.75</v>
      </c>
      <c r="O19">
        <v>57.75</v>
      </c>
      <c r="P19">
        <v>231.5</v>
      </c>
      <c r="Q19">
        <v>48.5</v>
      </c>
      <c r="R19">
        <v>56.75</v>
      </c>
      <c r="S19">
        <v>1.575</v>
      </c>
      <c r="T19">
        <v>47.03</v>
      </c>
      <c r="U19">
        <v>0.41489999999999999</v>
      </c>
      <c r="V19">
        <v>4.9800000000000004</v>
      </c>
      <c r="W19">
        <v>0.03</v>
      </c>
      <c r="X19" s="1">
        <v>3.7891756519999999</v>
      </c>
      <c r="Y19" s="1">
        <v>0.63771900199999998</v>
      </c>
      <c r="Z19" s="1">
        <v>3.1514566510000002</v>
      </c>
      <c r="AA19" s="1">
        <v>0</v>
      </c>
      <c r="AB19" s="1">
        <v>17.898081829999999</v>
      </c>
      <c r="AC19" s="1">
        <v>0</v>
      </c>
      <c r="AD19" s="1">
        <v>18.411046710000001</v>
      </c>
      <c r="AE19">
        <v>2.4</v>
      </c>
      <c r="AF19">
        <v>0.77900000000000003</v>
      </c>
      <c r="AG19">
        <v>10.901999999999999</v>
      </c>
      <c r="AH19" s="1">
        <v>0.46718384400000007</v>
      </c>
    </row>
    <row r="20" spans="1:34" x14ac:dyDescent="0.2">
      <c r="A20" t="s">
        <v>4</v>
      </c>
      <c r="B20" t="s">
        <v>16</v>
      </c>
      <c r="C20">
        <v>2</v>
      </c>
      <c r="D20" t="s">
        <v>5</v>
      </c>
      <c r="E20" s="3" t="s">
        <v>8</v>
      </c>
      <c r="F20" t="s">
        <v>12</v>
      </c>
      <c r="G20" s="2">
        <v>40.4</v>
      </c>
      <c r="H20" s="1">
        <v>1.63</v>
      </c>
      <c r="I20" s="2">
        <v>35.6</v>
      </c>
      <c r="J20" s="1">
        <v>0.79</v>
      </c>
      <c r="K20" s="2">
        <v>42.4</v>
      </c>
      <c r="L20" s="1">
        <v>0.86</v>
      </c>
      <c r="M20" s="1">
        <v>38.85</v>
      </c>
      <c r="N20">
        <v>8.75</v>
      </c>
      <c r="O20">
        <v>58</v>
      </c>
      <c r="P20">
        <v>290.75</v>
      </c>
      <c r="Q20">
        <v>43</v>
      </c>
      <c r="R20">
        <v>19.149999999999999</v>
      </c>
      <c r="S20">
        <v>4.05</v>
      </c>
      <c r="T20">
        <v>52.99</v>
      </c>
      <c r="U20">
        <v>0.4748</v>
      </c>
      <c r="V20">
        <v>3.87</v>
      </c>
      <c r="W20">
        <v>0.02</v>
      </c>
      <c r="X20" s="1">
        <v>2.0860237690000001</v>
      </c>
      <c r="Y20" s="1">
        <v>0.32324197100000002</v>
      </c>
      <c r="Z20" s="1">
        <v>1.762781798</v>
      </c>
      <c r="AA20" s="1">
        <v>0</v>
      </c>
      <c r="AB20" s="1">
        <v>3.691824961</v>
      </c>
      <c r="AC20" s="1">
        <v>14.7846592803108</v>
      </c>
      <c r="AD20" s="1">
        <v>14.25263303</v>
      </c>
      <c r="AE20">
        <v>9</v>
      </c>
      <c r="AF20">
        <v>0.48799999999999999</v>
      </c>
      <c r="AG20">
        <v>7.5250000000000004</v>
      </c>
      <c r="AH20" s="1">
        <v>0.40064249699999999</v>
      </c>
    </row>
    <row r="21" spans="1:34" x14ac:dyDescent="0.2">
      <c r="A21" t="s">
        <v>4</v>
      </c>
      <c r="B21" t="s">
        <v>16</v>
      </c>
      <c r="C21">
        <v>3</v>
      </c>
      <c r="D21" t="s">
        <v>5</v>
      </c>
      <c r="E21" s="3" t="s">
        <v>8</v>
      </c>
      <c r="F21" t="s">
        <v>12</v>
      </c>
      <c r="G21" s="2">
        <v>42.5</v>
      </c>
      <c r="H21" s="1">
        <v>1.62</v>
      </c>
      <c r="I21" s="2">
        <v>33.6</v>
      </c>
      <c r="J21" s="1">
        <v>0.98</v>
      </c>
      <c r="K21" s="2">
        <v>34.5</v>
      </c>
      <c r="L21" s="1">
        <v>1.35</v>
      </c>
      <c r="M21" s="1">
        <v>42.975000000000001</v>
      </c>
      <c r="N21">
        <v>4.75</v>
      </c>
      <c r="O21">
        <v>54</v>
      </c>
      <c r="P21">
        <v>164.25</v>
      </c>
      <c r="Q21">
        <v>50</v>
      </c>
      <c r="R21">
        <v>9.2249999999999996</v>
      </c>
      <c r="S21">
        <v>0.3</v>
      </c>
      <c r="T21">
        <v>51.31</v>
      </c>
      <c r="U21">
        <v>0.40360000000000001</v>
      </c>
      <c r="V21">
        <v>4.87</v>
      </c>
      <c r="W21">
        <v>0.04</v>
      </c>
      <c r="X21" s="1">
        <v>2.4606929260000001</v>
      </c>
      <c r="Y21" s="1">
        <v>0.45861023000000001</v>
      </c>
      <c r="Z21" s="1">
        <v>2.002082696</v>
      </c>
      <c r="AA21" s="1">
        <v>0</v>
      </c>
      <c r="AB21" s="1">
        <v>6.6947323000000001</v>
      </c>
      <c r="AC21" s="1">
        <v>15.006821547313001</v>
      </c>
      <c r="AD21" s="1">
        <v>15.74513857</v>
      </c>
      <c r="AE21">
        <v>5.5</v>
      </c>
      <c r="AF21">
        <v>0.65800000000000003</v>
      </c>
      <c r="AG21">
        <v>10.077</v>
      </c>
      <c r="AH21" s="1">
        <v>0.51319049699999997</v>
      </c>
    </row>
    <row r="22" spans="1:34" x14ac:dyDescent="0.2">
      <c r="A22" t="s">
        <v>4</v>
      </c>
      <c r="B22" t="s">
        <v>15</v>
      </c>
      <c r="C22">
        <v>1</v>
      </c>
      <c r="D22" t="s">
        <v>2</v>
      </c>
      <c r="E22" s="3" t="s">
        <v>8</v>
      </c>
      <c r="F22" t="s">
        <v>7</v>
      </c>
      <c r="G22" s="2">
        <v>39.9</v>
      </c>
      <c r="H22" s="1">
        <v>1.48</v>
      </c>
      <c r="I22" s="2">
        <v>32</v>
      </c>
      <c r="J22" s="1">
        <v>0.81</v>
      </c>
      <c r="K22" s="2">
        <v>39.5</v>
      </c>
      <c r="L22" s="1">
        <v>0.95</v>
      </c>
      <c r="M22" s="1">
        <v>41.1</v>
      </c>
      <c r="N22">
        <v>11.25</v>
      </c>
      <c r="O22">
        <v>37</v>
      </c>
      <c r="P22">
        <v>25.75</v>
      </c>
      <c r="Q22">
        <v>0</v>
      </c>
      <c r="R22">
        <v>4.5750000000000002</v>
      </c>
      <c r="S22">
        <v>2.375</v>
      </c>
      <c r="T22">
        <v>74.400000000000006</v>
      </c>
      <c r="U22">
        <v>0.41249999999999998</v>
      </c>
      <c r="V22">
        <v>5.4</v>
      </c>
      <c r="W22">
        <v>0.04</v>
      </c>
      <c r="X22" s="1">
        <v>2.6932763639999999</v>
      </c>
      <c r="Y22" s="1">
        <v>0.18890937499999999</v>
      </c>
      <c r="Z22" s="1">
        <v>2.5043669890000002</v>
      </c>
      <c r="AA22" s="1">
        <v>0</v>
      </c>
      <c r="AB22" s="1">
        <v>6.7317926699999999</v>
      </c>
      <c r="AC22" s="1">
        <v>23.5366619607072</v>
      </c>
      <c r="AD22" s="1">
        <v>15.22600304</v>
      </c>
      <c r="AE22">
        <v>5.3</v>
      </c>
      <c r="AF22">
        <v>0.78600000000000003</v>
      </c>
      <c r="AG22">
        <v>12.116</v>
      </c>
      <c r="AH22" s="1">
        <v>0.47073306700000006</v>
      </c>
    </row>
    <row r="23" spans="1:34" x14ac:dyDescent="0.2">
      <c r="A23" t="s">
        <v>4</v>
      </c>
      <c r="B23" t="s">
        <v>15</v>
      </c>
      <c r="C23">
        <v>2</v>
      </c>
      <c r="D23" t="s">
        <v>2</v>
      </c>
      <c r="E23" s="3" t="s">
        <v>8</v>
      </c>
      <c r="F23" t="s">
        <v>12</v>
      </c>
      <c r="G23" s="2">
        <v>45.9</v>
      </c>
      <c r="H23" s="1">
        <v>1.36</v>
      </c>
      <c r="I23" s="2">
        <v>30.7</v>
      </c>
      <c r="J23" s="1">
        <v>0.98499999999999999</v>
      </c>
      <c r="K23" s="2">
        <v>38.1</v>
      </c>
      <c r="L23" s="1">
        <v>1.01</v>
      </c>
      <c r="M23" s="1">
        <v>40.024999999999999</v>
      </c>
      <c r="N23">
        <v>9.75</v>
      </c>
      <c r="O23">
        <v>20.5</v>
      </c>
      <c r="P23">
        <v>19.75</v>
      </c>
      <c r="Q23">
        <v>0</v>
      </c>
      <c r="R23">
        <v>0</v>
      </c>
      <c r="S23">
        <v>0.85</v>
      </c>
      <c r="T23">
        <v>47.09</v>
      </c>
      <c r="U23">
        <v>0.22009999999999999</v>
      </c>
      <c r="V23">
        <v>4.43</v>
      </c>
      <c r="W23">
        <v>7.0000000000000007E-2</v>
      </c>
      <c r="X23" s="1">
        <v>3.3886644260000001</v>
      </c>
      <c r="Y23" s="1">
        <v>0.36645796600000002</v>
      </c>
      <c r="Z23" s="1">
        <v>3.02220646</v>
      </c>
      <c r="AA23" s="1">
        <v>0</v>
      </c>
      <c r="AB23" s="1">
        <v>11.17515467</v>
      </c>
      <c r="AC23" s="1">
        <v>30.512828553179599</v>
      </c>
      <c r="AD23" s="1">
        <v>13.40701773</v>
      </c>
      <c r="AE23">
        <v>2.8</v>
      </c>
      <c r="AF23">
        <v>1.3069999999999999</v>
      </c>
      <c r="AG23">
        <v>20.913</v>
      </c>
      <c r="AH23" s="1">
        <v>0.68546372600000016</v>
      </c>
    </row>
    <row r="24" spans="1:34" x14ac:dyDescent="0.2">
      <c r="A24" t="s">
        <v>4</v>
      </c>
      <c r="B24" t="s">
        <v>15</v>
      </c>
      <c r="C24">
        <v>3</v>
      </c>
      <c r="D24" t="s">
        <v>2</v>
      </c>
      <c r="E24" s="3" t="s">
        <v>8</v>
      </c>
      <c r="F24" t="s">
        <v>12</v>
      </c>
      <c r="G24" s="2">
        <v>40.5</v>
      </c>
      <c r="H24" s="1">
        <v>1.4850000000000001</v>
      </c>
      <c r="I24" s="2">
        <v>27.8</v>
      </c>
      <c r="J24" s="1">
        <v>0.99</v>
      </c>
      <c r="K24" s="2">
        <v>44.7</v>
      </c>
      <c r="L24" s="1">
        <v>0.98</v>
      </c>
      <c r="M24" s="1">
        <v>42</v>
      </c>
      <c r="N24">
        <v>11</v>
      </c>
      <c r="O24">
        <v>98.75</v>
      </c>
      <c r="P24">
        <v>70.25</v>
      </c>
      <c r="Q24">
        <v>0</v>
      </c>
      <c r="R24">
        <v>0</v>
      </c>
      <c r="S24">
        <v>1.1499999999999999</v>
      </c>
      <c r="T24">
        <v>50.35</v>
      </c>
      <c r="U24">
        <v>0.2712</v>
      </c>
      <c r="V24">
        <v>4.13</v>
      </c>
      <c r="W24">
        <v>0.05</v>
      </c>
      <c r="X24" s="1">
        <v>3.1905875610000001</v>
      </c>
      <c r="Y24" s="1">
        <v>0.174956748</v>
      </c>
      <c r="Z24" s="1">
        <v>3.015630813</v>
      </c>
      <c r="AA24" s="1">
        <v>0</v>
      </c>
      <c r="AB24" s="1">
        <v>21.413623149999999</v>
      </c>
      <c r="AC24" s="1">
        <v>26.9214515030801</v>
      </c>
      <c r="AD24" s="1">
        <v>10.222352280000001</v>
      </c>
      <c r="AE24">
        <v>1.1000000000000001</v>
      </c>
      <c r="AF24">
        <v>1.3480000000000001</v>
      </c>
      <c r="AG24">
        <v>24.297999999999998</v>
      </c>
      <c r="AH24" s="1">
        <v>0.60809457</v>
      </c>
    </row>
    <row r="25" spans="1:34" x14ac:dyDescent="0.2">
      <c r="A25" t="s">
        <v>4</v>
      </c>
      <c r="B25" t="s">
        <v>14</v>
      </c>
      <c r="C25">
        <v>1</v>
      </c>
      <c r="D25" t="s">
        <v>5</v>
      </c>
      <c r="E25" s="3" t="s">
        <v>8</v>
      </c>
      <c r="F25" t="s">
        <v>7</v>
      </c>
      <c r="G25" s="2">
        <v>41.8</v>
      </c>
      <c r="H25" s="1">
        <v>1.65</v>
      </c>
      <c r="I25" s="2">
        <v>35</v>
      </c>
      <c r="J25" s="1">
        <v>0.99</v>
      </c>
      <c r="K25" s="2">
        <v>41.2</v>
      </c>
      <c r="L25" s="1">
        <v>1.1499999999999999</v>
      </c>
      <c r="M25" s="1">
        <v>37.75</v>
      </c>
      <c r="N25">
        <v>6.5</v>
      </c>
      <c r="O25">
        <v>138.25</v>
      </c>
      <c r="P25">
        <v>92.5</v>
      </c>
      <c r="Q25">
        <v>26.5</v>
      </c>
      <c r="R25">
        <v>0</v>
      </c>
      <c r="S25">
        <v>0.92500000000000004</v>
      </c>
      <c r="T25">
        <v>55.28</v>
      </c>
      <c r="U25">
        <v>0.20419999999999999</v>
      </c>
      <c r="V25">
        <v>3.56</v>
      </c>
      <c r="W25">
        <v>0.08</v>
      </c>
      <c r="X25" s="1">
        <v>2.8451536160000002</v>
      </c>
      <c r="Y25" s="1">
        <v>0.280941577</v>
      </c>
      <c r="Z25" s="1">
        <v>2.5642120390000001</v>
      </c>
      <c r="AA25" s="1">
        <v>0</v>
      </c>
      <c r="AB25" s="1">
        <v>19.259376410000002</v>
      </c>
      <c r="AC25" s="1">
        <v>32.672284241069697</v>
      </c>
      <c r="AD25" s="1">
        <v>9.8014535939999998</v>
      </c>
      <c r="AE25">
        <v>1.2</v>
      </c>
      <c r="AF25">
        <v>1.3009999999999999</v>
      </c>
      <c r="AG25">
        <v>27.609000000000002</v>
      </c>
      <c r="AH25" s="1">
        <v>0.75259146300000002</v>
      </c>
    </row>
    <row r="26" spans="1:34" x14ac:dyDescent="0.2">
      <c r="A26" t="s">
        <v>4</v>
      </c>
      <c r="B26" t="s">
        <v>14</v>
      </c>
      <c r="C26">
        <v>2</v>
      </c>
      <c r="D26" t="s">
        <v>5</v>
      </c>
      <c r="E26" s="3" t="s">
        <v>8</v>
      </c>
      <c r="F26" t="s">
        <v>7</v>
      </c>
      <c r="G26" s="2">
        <v>44.8</v>
      </c>
      <c r="H26" s="1">
        <v>1.4</v>
      </c>
      <c r="I26" s="2">
        <v>36.299999999999997</v>
      </c>
      <c r="J26" s="1">
        <v>0.84</v>
      </c>
      <c r="K26" s="2">
        <v>47.7</v>
      </c>
      <c r="L26" s="1">
        <v>0.86</v>
      </c>
      <c r="M26" s="1">
        <v>45.45</v>
      </c>
      <c r="N26">
        <v>4.75</v>
      </c>
      <c r="O26">
        <v>91.5</v>
      </c>
      <c r="P26">
        <v>139.5</v>
      </c>
      <c r="Q26">
        <v>31</v>
      </c>
      <c r="R26">
        <v>0</v>
      </c>
      <c r="S26">
        <v>0.65</v>
      </c>
      <c r="T26">
        <v>64.290000000000006</v>
      </c>
      <c r="U26">
        <v>0.23849999999999999</v>
      </c>
      <c r="V26">
        <v>4.1900000000000004</v>
      </c>
      <c r="W26">
        <v>0.06</v>
      </c>
      <c r="X26" s="1">
        <v>3.4721232199999998</v>
      </c>
      <c r="Y26" s="1">
        <v>0.44473595999999999</v>
      </c>
      <c r="Z26" s="1">
        <v>3.0273872599999998</v>
      </c>
      <c r="AA26" s="1">
        <v>0</v>
      </c>
      <c r="AB26" s="1">
        <v>12.23205331</v>
      </c>
      <c r="AC26" s="1">
        <v>7.5791713943695402</v>
      </c>
      <c r="AD26" s="1">
        <v>13.257608660000001</v>
      </c>
      <c r="AE26">
        <v>2.5</v>
      </c>
      <c r="AF26">
        <v>1.157</v>
      </c>
      <c r="AG26">
        <v>20.257999999999999</v>
      </c>
      <c r="AH26" s="1">
        <v>0.63747641600000005</v>
      </c>
    </row>
    <row r="27" spans="1:34" x14ac:dyDescent="0.2">
      <c r="A27" t="s">
        <v>4</v>
      </c>
      <c r="B27" t="s">
        <v>14</v>
      </c>
      <c r="C27">
        <v>3</v>
      </c>
      <c r="D27" t="s">
        <v>5</v>
      </c>
      <c r="E27" s="3" t="s">
        <v>8</v>
      </c>
      <c r="F27" t="s">
        <v>7</v>
      </c>
      <c r="G27" s="2">
        <v>50.8</v>
      </c>
      <c r="H27" s="1">
        <v>1.33</v>
      </c>
      <c r="I27" s="2">
        <v>38.700000000000003</v>
      </c>
      <c r="J27" s="1">
        <v>0.89</v>
      </c>
      <c r="K27" s="2">
        <v>47.3</v>
      </c>
      <c r="L27" s="1">
        <v>0.88</v>
      </c>
      <c r="M27" s="1">
        <v>39.875</v>
      </c>
      <c r="N27">
        <v>4.25</v>
      </c>
      <c r="O27">
        <v>107</v>
      </c>
      <c r="P27">
        <v>55.25</v>
      </c>
      <c r="Q27">
        <v>28</v>
      </c>
      <c r="R27">
        <v>0</v>
      </c>
      <c r="S27">
        <v>0.75</v>
      </c>
      <c r="T27">
        <v>49.99</v>
      </c>
      <c r="U27">
        <v>0.21049999999999999</v>
      </c>
      <c r="V27">
        <v>4.1900000000000004</v>
      </c>
      <c r="W27">
        <v>0.05</v>
      </c>
      <c r="X27" s="1">
        <v>2.9714280870000001</v>
      </c>
      <c r="Y27" s="1">
        <v>0.358595516</v>
      </c>
      <c r="Z27" s="1">
        <v>2.6128325700000001</v>
      </c>
      <c r="AA27" s="1">
        <v>0</v>
      </c>
      <c r="AB27" s="1">
        <v>12.05491333</v>
      </c>
      <c r="AC27" s="1">
        <v>0</v>
      </c>
      <c r="AD27" s="1">
        <v>14.52996154</v>
      </c>
      <c r="AE27">
        <v>2.8</v>
      </c>
      <c r="AF27">
        <v>1.3109999999999999</v>
      </c>
      <c r="AG27">
        <v>24.882000000000001</v>
      </c>
      <c r="AH27" s="1">
        <v>0.69147286799999985</v>
      </c>
    </row>
    <row r="28" spans="1:34" x14ac:dyDescent="0.2">
      <c r="A28" t="s">
        <v>4</v>
      </c>
      <c r="B28" t="s">
        <v>13</v>
      </c>
      <c r="C28">
        <v>1</v>
      </c>
      <c r="D28" t="s">
        <v>2</v>
      </c>
      <c r="E28" s="3" t="s">
        <v>8</v>
      </c>
      <c r="F28" t="s">
        <v>7</v>
      </c>
      <c r="G28" s="2">
        <v>39.4</v>
      </c>
      <c r="H28" s="1">
        <v>1.57</v>
      </c>
      <c r="I28" s="2">
        <v>38.9</v>
      </c>
      <c r="J28" s="1">
        <v>0.69</v>
      </c>
      <c r="K28" s="2">
        <v>44.6</v>
      </c>
      <c r="L28" s="1">
        <v>0.86</v>
      </c>
      <c r="M28" s="1">
        <v>40.075000000000003</v>
      </c>
      <c r="N28">
        <v>6</v>
      </c>
      <c r="O28">
        <v>75</v>
      </c>
      <c r="P28">
        <v>66.75</v>
      </c>
      <c r="Q28">
        <v>0</v>
      </c>
      <c r="R28">
        <v>0</v>
      </c>
      <c r="S28">
        <v>0.92500000000000004</v>
      </c>
      <c r="T28">
        <v>51.96</v>
      </c>
      <c r="U28">
        <v>0.21970000000000001</v>
      </c>
      <c r="V28">
        <v>4.37</v>
      </c>
      <c r="W28">
        <v>0.06</v>
      </c>
      <c r="X28" s="1">
        <v>4.3383005719999996</v>
      </c>
      <c r="Y28" s="1">
        <v>0.41544957100000002</v>
      </c>
      <c r="Z28" s="1">
        <v>3.9228510010000002</v>
      </c>
      <c r="AA28" s="1">
        <v>0</v>
      </c>
      <c r="AB28" s="1">
        <v>17.833922950000002</v>
      </c>
      <c r="AC28" s="1">
        <v>27.6661957868161</v>
      </c>
      <c r="AD28" s="1">
        <v>8.2980740159999993</v>
      </c>
      <c r="AE28">
        <v>1.1000000000000001</v>
      </c>
      <c r="AF28">
        <v>1.286</v>
      </c>
      <c r="AG28">
        <v>21.92</v>
      </c>
      <c r="AH28" s="1">
        <v>0.66693104599999997</v>
      </c>
    </row>
    <row r="29" spans="1:34" x14ac:dyDescent="0.2">
      <c r="A29" t="s">
        <v>4</v>
      </c>
      <c r="B29" t="s">
        <v>13</v>
      </c>
      <c r="C29">
        <v>2</v>
      </c>
      <c r="D29" t="s">
        <v>2</v>
      </c>
      <c r="E29" s="3" t="s">
        <v>8</v>
      </c>
      <c r="F29" t="s">
        <v>7</v>
      </c>
      <c r="G29" s="2">
        <v>44.8</v>
      </c>
      <c r="H29" s="1">
        <v>1.42</v>
      </c>
      <c r="I29" s="2">
        <v>35.6</v>
      </c>
      <c r="J29" s="1">
        <v>0.94</v>
      </c>
      <c r="K29" s="2">
        <v>41.7</v>
      </c>
      <c r="L29" s="1">
        <v>1.05</v>
      </c>
      <c r="M29" s="1">
        <v>42.674999999999997</v>
      </c>
      <c r="N29">
        <v>3.75</v>
      </c>
      <c r="O29">
        <v>113.5</v>
      </c>
      <c r="P29">
        <v>141.75</v>
      </c>
      <c r="Q29">
        <v>0</v>
      </c>
      <c r="R29">
        <v>16.274999999999999</v>
      </c>
      <c r="S29">
        <v>0.2</v>
      </c>
      <c r="T29">
        <v>57.55</v>
      </c>
      <c r="U29">
        <v>0.30020000000000002</v>
      </c>
      <c r="V29">
        <v>4.07</v>
      </c>
      <c r="W29">
        <v>7.0000000000000007E-2</v>
      </c>
      <c r="X29" s="1">
        <v>4.2218288079999997</v>
      </c>
      <c r="Y29" s="1">
        <v>0.466308734</v>
      </c>
      <c r="Z29" s="1">
        <v>3.7555200750000002</v>
      </c>
      <c r="AA29" s="1">
        <v>0</v>
      </c>
      <c r="AB29" s="1">
        <v>15.319643109999999</v>
      </c>
      <c r="AC29" s="1">
        <v>30.166744939867101</v>
      </c>
      <c r="AD29" s="1">
        <v>14.132511770000001</v>
      </c>
      <c r="AE29">
        <v>2.2000000000000002</v>
      </c>
      <c r="AF29">
        <v>1.113</v>
      </c>
      <c r="AG29">
        <v>19.184000000000001</v>
      </c>
      <c r="AH29" s="1">
        <v>0.5</v>
      </c>
    </row>
    <row r="30" spans="1:34" x14ac:dyDescent="0.2">
      <c r="A30" t="s">
        <v>4</v>
      </c>
      <c r="B30" t="s">
        <v>13</v>
      </c>
      <c r="C30">
        <v>3</v>
      </c>
      <c r="D30" t="s">
        <v>2</v>
      </c>
      <c r="E30" s="3" t="s">
        <v>8</v>
      </c>
      <c r="F30" t="s">
        <v>7</v>
      </c>
      <c r="G30" s="2">
        <v>43.6</v>
      </c>
      <c r="H30" s="1">
        <v>1.45</v>
      </c>
      <c r="I30" s="2">
        <v>35.700000000000003</v>
      </c>
      <c r="J30" s="1">
        <v>0.78</v>
      </c>
      <c r="K30" s="2">
        <v>40.9</v>
      </c>
      <c r="L30" s="1">
        <v>1.02</v>
      </c>
      <c r="M30" s="1">
        <v>44.924999999999997</v>
      </c>
      <c r="N30">
        <v>5.25</v>
      </c>
      <c r="O30">
        <v>65.75</v>
      </c>
      <c r="P30">
        <v>97.75</v>
      </c>
      <c r="Q30">
        <v>0</v>
      </c>
      <c r="R30">
        <v>0</v>
      </c>
      <c r="S30">
        <v>0.3</v>
      </c>
      <c r="T30">
        <v>41.8</v>
      </c>
      <c r="U30">
        <v>0.18390000000000001</v>
      </c>
      <c r="V30">
        <v>4.54</v>
      </c>
      <c r="W30">
        <v>7.0000000000000007E-2</v>
      </c>
      <c r="X30" s="1">
        <v>4.7419152840000001</v>
      </c>
      <c r="Y30" s="1">
        <v>0.40146010500000001</v>
      </c>
      <c r="Z30" s="1">
        <v>4.3404551790000001</v>
      </c>
      <c r="AA30" s="1">
        <v>0</v>
      </c>
      <c r="AB30" s="1">
        <v>19.477271510000001</v>
      </c>
      <c r="AC30" s="1">
        <v>34.171741151191299</v>
      </c>
      <c r="AD30" s="1">
        <v>17.194007679999999</v>
      </c>
      <c r="AE30">
        <v>2.1</v>
      </c>
      <c r="AF30">
        <v>1.3220000000000001</v>
      </c>
      <c r="AG30">
        <v>22.928000000000001</v>
      </c>
      <c r="AH30" s="1">
        <v>0.62215709299999999</v>
      </c>
    </row>
    <row r="31" spans="1:34" x14ac:dyDescent="0.2">
      <c r="A31" t="s">
        <v>4</v>
      </c>
      <c r="B31" t="s">
        <v>11</v>
      </c>
      <c r="C31">
        <v>1</v>
      </c>
      <c r="D31" t="s">
        <v>5</v>
      </c>
      <c r="E31" s="3" t="s">
        <v>8</v>
      </c>
      <c r="F31" t="s">
        <v>12</v>
      </c>
      <c r="G31" s="2">
        <v>42.8</v>
      </c>
      <c r="H31" s="1">
        <v>1.71</v>
      </c>
      <c r="I31" s="2">
        <v>35.9</v>
      </c>
      <c r="J31" s="1">
        <v>0.84</v>
      </c>
      <c r="K31" s="2">
        <v>50.8</v>
      </c>
      <c r="L31" s="1">
        <v>0.77</v>
      </c>
      <c r="M31" s="1">
        <v>41.45</v>
      </c>
      <c r="N31">
        <v>6</v>
      </c>
      <c r="O31">
        <v>40.75</v>
      </c>
      <c r="P31">
        <v>83.25</v>
      </c>
      <c r="Q31">
        <v>22.5</v>
      </c>
      <c r="R31">
        <v>8.7249999999999996</v>
      </c>
      <c r="S31">
        <v>0.92500000000000004</v>
      </c>
      <c r="T31">
        <v>29.07</v>
      </c>
      <c r="U31">
        <v>0.27589999999999998</v>
      </c>
      <c r="V31">
        <v>4.38</v>
      </c>
      <c r="W31">
        <v>0.05</v>
      </c>
      <c r="X31" s="1">
        <v>3.7738294369999998</v>
      </c>
      <c r="Y31" s="1">
        <v>0.48704216299999997</v>
      </c>
      <c r="Z31" s="1">
        <v>3.2867872739999999</v>
      </c>
      <c r="AA31" s="1">
        <v>0</v>
      </c>
      <c r="AB31" s="1">
        <v>6.5102963000000003</v>
      </c>
      <c r="AC31" s="1">
        <v>0</v>
      </c>
      <c r="AD31" s="1">
        <v>15.078332899999999</v>
      </c>
      <c r="AE31">
        <v>5.4</v>
      </c>
      <c r="AF31">
        <v>0.95299999999999996</v>
      </c>
      <c r="AG31">
        <v>14.750999999999999</v>
      </c>
      <c r="AH31" s="1">
        <v>0.46963562800000003</v>
      </c>
    </row>
    <row r="32" spans="1:34" x14ac:dyDescent="0.2">
      <c r="A32" t="s">
        <v>4</v>
      </c>
      <c r="B32" t="s">
        <v>11</v>
      </c>
      <c r="C32">
        <v>2</v>
      </c>
      <c r="D32" t="s">
        <v>5</v>
      </c>
      <c r="E32" s="3" t="s">
        <v>1</v>
      </c>
      <c r="F32" t="s">
        <v>10</v>
      </c>
      <c r="G32" s="2">
        <v>38.4</v>
      </c>
      <c r="H32" s="1">
        <v>1.96</v>
      </c>
      <c r="I32" s="2">
        <v>29.8</v>
      </c>
      <c r="J32" s="1">
        <v>1.23</v>
      </c>
      <c r="K32" s="2">
        <v>54.4</v>
      </c>
      <c r="L32" s="1">
        <v>0.55000000000000004</v>
      </c>
      <c r="M32" s="1">
        <v>41.35</v>
      </c>
      <c r="N32">
        <v>1.25</v>
      </c>
      <c r="O32">
        <v>49</v>
      </c>
      <c r="P32">
        <v>44</v>
      </c>
      <c r="Q32">
        <v>22.75</v>
      </c>
      <c r="R32">
        <v>0.35</v>
      </c>
      <c r="S32">
        <v>1.2</v>
      </c>
      <c r="T32">
        <v>54.38</v>
      </c>
      <c r="U32">
        <v>0.21970000000000001</v>
      </c>
      <c r="V32">
        <v>4.8499999999999996</v>
      </c>
      <c r="W32">
        <v>0.1</v>
      </c>
      <c r="X32" s="1">
        <v>5.5352454160000004</v>
      </c>
      <c r="Y32" s="1">
        <v>0.48718794399999998</v>
      </c>
      <c r="Z32" s="1">
        <v>5.048057472</v>
      </c>
      <c r="AA32" s="1">
        <v>11.536991391111901</v>
      </c>
      <c r="AB32" s="1">
        <v>42.116753750000001</v>
      </c>
      <c r="AC32" s="1">
        <v>19.458186488821401</v>
      </c>
      <c r="AD32" s="1">
        <v>17.23631834</v>
      </c>
      <c r="AE32">
        <v>1</v>
      </c>
      <c r="AF32">
        <v>1.3380000000000001</v>
      </c>
      <c r="AG32">
        <v>21.550999999999998</v>
      </c>
      <c r="AH32" s="1">
        <v>0.61547306199999996</v>
      </c>
    </row>
    <row r="33" spans="1:34" x14ac:dyDescent="0.2">
      <c r="A33" t="s">
        <v>4</v>
      </c>
      <c r="B33" t="s">
        <v>9</v>
      </c>
      <c r="C33">
        <v>1</v>
      </c>
      <c r="D33" t="s">
        <v>2</v>
      </c>
      <c r="E33" s="3" t="s">
        <v>8</v>
      </c>
      <c r="F33" t="s">
        <v>7</v>
      </c>
      <c r="G33" s="2">
        <v>46.6</v>
      </c>
      <c r="H33" s="1">
        <v>1.44</v>
      </c>
      <c r="I33" s="2">
        <v>31.6</v>
      </c>
      <c r="J33" s="1">
        <v>0.99</v>
      </c>
      <c r="K33" s="2">
        <v>45.6</v>
      </c>
      <c r="L33" s="1">
        <v>0.95</v>
      </c>
      <c r="M33" s="1">
        <v>41.524999999999999</v>
      </c>
      <c r="N33">
        <v>8.5</v>
      </c>
      <c r="O33">
        <v>63.5</v>
      </c>
      <c r="P33">
        <v>11.75</v>
      </c>
      <c r="Q33">
        <v>0</v>
      </c>
      <c r="R33">
        <v>20.925000000000001</v>
      </c>
      <c r="S33">
        <v>1.1499999999999999</v>
      </c>
      <c r="T33">
        <v>33.799999999999997</v>
      </c>
      <c r="U33">
        <v>0.41010000000000002</v>
      </c>
      <c r="V33">
        <v>3.97</v>
      </c>
      <c r="W33">
        <v>0.05</v>
      </c>
      <c r="X33" s="1">
        <v>2.4034553660000002</v>
      </c>
      <c r="Y33" s="1">
        <v>0.536977916</v>
      </c>
      <c r="Z33" s="1">
        <v>1.8664774500000001</v>
      </c>
      <c r="AA33" s="1">
        <v>0</v>
      </c>
      <c r="AB33" s="1">
        <v>10.51096566</v>
      </c>
      <c r="AC33" s="1">
        <v>32.229658308072104</v>
      </c>
      <c r="AD33" s="1">
        <v>12.964632890000001</v>
      </c>
      <c r="AE33">
        <v>2.9</v>
      </c>
      <c r="AF33">
        <v>0.66200000000000003</v>
      </c>
      <c r="AG33">
        <v>9.4870000000000001</v>
      </c>
      <c r="AH33" s="1">
        <v>0.334682655</v>
      </c>
    </row>
    <row r="34" spans="1:34" x14ac:dyDescent="0.2">
      <c r="A34" t="s">
        <v>4</v>
      </c>
      <c r="B34" t="s">
        <v>9</v>
      </c>
      <c r="C34">
        <v>2</v>
      </c>
      <c r="D34" t="s">
        <v>2</v>
      </c>
      <c r="E34" s="3" t="s">
        <v>8</v>
      </c>
      <c r="F34" t="s">
        <v>7</v>
      </c>
      <c r="G34" s="2">
        <v>41.3</v>
      </c>
      <c r="H34" s="1">
        <v>1.51</v>
      </c>
      <c r="I34" s="2">
        <v>31</v>
      </c>
      <c r="J34" s="1">
        <v>1.01</v>
      </c>
      <c r="K34" s="2">
        <v>43.5</v>
      </c>
      <c r="L34" s="1">
        <v>0.94</v>
      </c>
      <c r="M34" s="1">
        <v>39.524999999999999</v>
      </c>
      <c r="N34">
        <v>4.25</v>
      </c>
      <c r="O34">
        <v>44.5</v>
      </c>
      <c r="P34">
        <v>43.5</v>
      </c>
      <c r="Q34">
        <v>0</v>
      </c>
      <c r="R34">
        <v>0</v>
      </c>
      <c r="S34">
        <v>0.95</v>
      </c>
      <c r="T34">
        <v>35.26</v>
      </c>
      <c r="U34">
        <v>0.27689999999999998</v>
      </c>
      <c r="V34">
        <v>4.3099999999999996</v>
      </c>
      <c r="W34">
        <v>0.04</v>
      </c>
      <c r="X34" s="1">
        <v>2.8647202840000001</v>
      </c>
      <c r="Y34" s="1">
        <v>0.29500778100000002</v>
      </c>
      <c r="Z34" s="1">
        <v>2.5697125029999999</v>
      </c>
      <c r="AA34" s="1">
        <v>0</v>
      </c>
      <c r="AB34" s="1">
        <v>16.08937624</v>
      </c>
      <c r="AC34" s="1">
        <v>16.961467750364299</v>
      </c>
      <c r="AD34" s="1">
        <v>18.268009540000001</v>
      </c>
      <c r="AE34">
        <v>2.7</v>
      </c>
      <c r="AF34">
        <v>1.042</v>
      </c>
      <c r="AG34">
        <v>18.369</v>
      </c>
      <c r="AH34" s="1">
        <v>0.55872625499999995</v>
      </c>
    </row>
    <row r="35" spans="1:34" x14ac:dyDescent="0.2">
      <c r="A35" t="s">
        <v>4</v>
      </c>
      <c r="B35" t="s">
        <v>6</v>
      </c>
      <c r="C35">
        <v>1</v>
      </c>
      <c r="D35" t="s">
        <v>5</v>
      </c>
      <c r="E35" s="3" t="s">
        <v>1</v>
      </c>
      <c r="F35" t="s">
        <v>0</v>
      </c>
      <c r="G35" s="2">
        <v>38.700000000000003</v>
      </c>
      <c r="H35" s="1">
        <v>1.69</v>
      </c>
      <c r="I35" s="2">
        <v>29.9</v>
      </c>
      <c r="J35" s="1">
        <v>1.28</v>
      </c>
      <c r="K35" s="2">
        <v>40.799999999999997</v>
      </c>
      <c r="L35" s="1">
        <v>1.35</v>
      </c>
      <c r="M35" s="1">
        <v>38.825000000000003</v>
      </c>
      <c r="N35">
        <v>5.25</v>
      </c>
      <c r="O35">
        <v>62.25</v>
      </c>
      <c r="P35">
        <v>72.25</v>
      </c>
      <c r="Q35">
        <v>22.5</v>
      </c>
      <c r="R35">
        <v>0</v>
      </c>
      <c r="S35">
        <v>1.1499999999999999</v>
      </c>
      <c r="T35">
        <v>59.08</v>
      </c>
      <c r="U35">
        <v>0.23860000000000001</v>
      </c>
      <c r="V35">
        <v>4.16</v>
      </c>
      <c r="W35">
        <v>0.04</v>
      </c>
      <c r="X35" s="1">
        <v>2.7317021590000001</v>
      </c>
      <c r="Y35" s="1">
        <v>0.118869589</v>
      </c>
      <c r="Z35" s="1">
        <v>2.6128325700000001</v>
      </c>
      <c r="AA35" s="1">
        <v>0</v>
      </c>
      <c r="AB35" s="1">
        <v>6.0115564050000003</v>
      </c>
      <c r="AC35" s="1">
        <v>0</v>
      </c>
      <c r="AD35" s="1">
        <v>14.596320179999999</v>
      </c>
      <c r="AE35">
        <v>5.7</v>
      </c>
      <c r="AF35">
        <v>0.96799999999999997</v>
      </c>
      <c r="AG35">
        <v>18.242999999999999</v>
      </c>
      <c r="AH35" s="1">
        <v>0.65820758999999995</v>
      </c>
    </row>
    <row r="36" spans="1:34" x14ac:dyDescent="0.2">
      <c r="A36" t="s">
        <v>4</v>
      </c>
      <c r="B36" t="s">
        <v>6</v>
      </c>
      <c r="C36">
        <v>2</v>
      </c>
      <c r="D36" t="s">
        <v>5</v>
      </c>
      <c r="E36" s="3" t="s">
        <v>1</v>
      </c>
      <c r="F36" t="s">
        <v>0</v>
      </c>
      <c r="G36" s="2">
        <v>36.65</v>
      </c>
      <c r="H36" s="1">
        <v>1.905</v>
      </c>
      <c r="I36" s="2">
        <v>23.8</v>
      </c>
      <c r="J36" s="1">
        <v>1.85</v>
      </c>
      <c r="K36" s="2">
        <v>31.4</v>
      </c>
      <c r="L36" s="1">
        <v>1.67</v>
      </c>
      <c r="M36" s="1">
        <v>40.274999999999999</v>
      </c>
      <c r="N36">
        <v>7.25</v>
      </c>
      <c r="O36">
        <v>65.75</v>
      </c>
      <c r="P36">
        <v>45</v>
      </c>
      <c r="Q36">
        <v>20.5</v>
      </c>
      <c r="R36">
        <v>0</v>
      </c>
      <c r="S36">
        <v>1.1000000000000001</v>
      </c>
      <c r="T36">
        <v>48.32</v>
      </c>
      <c r="U36">
        <v>0.1789</v>
      </c>
      <c r="V36">
        <v>4.3600000000000003</v>
      </c>
      <c r="W36">
        <v>7.0000000000000007E-2</v>
      </c>
      <c r="X36" s="1">
        <v>4</v>
      </c>
      <c r="Y36" s="1">
        <v>0.4</v>
      </c>
      <c r="Z36" s="1">
        <v>3.6</v>
      </c>
      <c r="AA36" s="1">
        <v>0</v>
      </c>
      <c r="AB36" s="1">
        <v>23.6</v>
      </c>
      <c r="AC36" s="1">
        <v>0</v>
      </c>
      <c r="AD36" s="1">
        <v>11.2</v>
      </c>
      <c r="AE36">
        <v>1.1000000000000001</v>
      </c>
      <c r="AF36">
        <v>1.085</v>
      </c>
      <c r="AG36">
        <v>18.559999999999999</v>
      </c>
      <c r="AH36" s="1">
        <v>0.53615272599999997</v>
      </c>
    </row>
    <row r="37" spans="1:34" x14ac:dyDescent="0.2">
      <c r="A37" t="s">
        <v>4</v>
      </c>
      <c r="B37" t="s">
        <v>3</v>
      </c>
      <c r="C37">
        <v>1</v>
      </c>
      <c r="D37" t="s">
        <v>2</v>
      </c>
      <c r="E37" s="3" t="s">
        <v>1</v>
      </c>
      <c r="F37" t="s">
        <v>0</v>
      </c>
      <c r="G37" s="2">
        <v>47.6</v>
      </c>
      <c r="H37" s="1">
        <v>1.07</v>
      </c>
      <c r="I37" s="2">
        <v>36.5</v>
      </c>
      <c r="J37" s="1">
        <v>0.68</v>
      </c>
      <c r="K37" s="2">
        <v>54.4</v>
      </c>
      <c r="L37" s="1">
        <v>0.49</v>
      </c>
      <c r="M37" s="1">
        <v>35.725000000000001</v>
      </c>
      <c r="N37">
        <v>5.25</v>
      </c>
      <c r="O37">
        <v>72.5</v>
      </c>
      <c r="P37">
        <v>12.75</v>
      </c>
      <c r="Q37">
        <v>0</v>
      </c>
      <c r="R37">
        <v>1.925</v>
      </c>
      <c r="S37">
        <v>1.1000000000000001</v>
      </c>
      <c r="T37">
        <v>57.88</v>
      </c>
      <c r="U37">
        <v>0.2918</v>
      </c>
      <c r="V37">
        <v>4.78</v>
      </c>
      <c r="W37">
        <v>0.04</v>
      </c>
      <c r="X37" s="1">
        <v>3.0689637840000001</v>
      </c>
      <c r="Y37" s="1">
        <v>0.224695111</v>
      </c>
      <c r="Z37" s="1">
        <v>2.8442686730000002</v>
      </c>
      <c r="AA37" s="1">
        <v>0</v>
      </c>
      <c r="AB37" s="1">
        <v>16.999093340000002</v>
      </c>
      <c r="AC37" s="1">
        <v>17.556204355187099</v>
      </c>
      <c r="AD37" s="1">
        <v>11.59105976</v>
      </c>
      <c r="AE37">
        <v>1.6</v>
      </c>
      <c r="AF37">
        <v>1.0780000000000001</v>
      </c>
      <c r="AG37">
        <v>18.501999999999999</v>
      </c>
      <c r="AH37" s="1">
        <v>0.47866927599999998</v>
      </c>
    </row>
    <row r="38" spans="1:34" x14ac:dyDescent="0.2">
      <c r="A38" t="s">
        <v>4</v>
      </c>
      <c r="B38" t="s">
        <v>3</v>
      </c>
      <c r="C38">
        <v>2</v>
      </c>
      <c r="D38" t="s">
        <v>2</v>
      </c>
      <c r="E38" s="3" t="s">
        <v>1</v>
      </c>
      <c r="F38" t="s">
        <v>0</v>
      </c>
      <c r="G38" s="2">
        <v>48.7</v>
      </c>
      <c r="H38" s="1">
        <v>1.1000000000000001</v>
      </c>
      <c r="I38" s="2">
        <v>39.9</v>
      </c>
      <c r="J38" s="1">
        <v>0.55000000000000004</v>
      </c>
      <c r="K38" s="2">
        <v>56.65</v>
      </c>
      <c r="L38" s="1">
        <v>0.46500000000000002</v>
      </c>
      <c r="M38" s="1">
        <v>41.774999999999999</v>
      </c>
      <c r="N38">
        <v>13.5</v>
      </c>
      <c r="O38">
        <v>13.75</v>
      </c>
      <c r="P38">
        <v>8.25</v>
      </c>
      <c r="Q38">
        <v>0</v>
      </c>
      <c r="R38">
        <v>0</v>
      </c>
      <c r="S38">
        <v>0.55000000000000004</v>
      </c>
      <c r="T38">
        <v>67.8</v>
      </c>
      <c r="U38">
        <v>0.44969999999999999</v>
      </c>
      <c r="V38">
        <v>4.8499999999999996</v>
      </c>
      <c r="W38">
        <v>0.06</v>
      </c>
      <c r="X38" s="1">
        <v>3.0686583970000001</v>
      </c>
      <c r="Y38" s="1">
        <v>0.56599293900000003</v>
      </c>
      <c r="Z38" s="1">
        <v>2.5026654590000001</v>
      </c>
      <c r="AA38" s="1">
        <v>0</v>
      </c>
      <c r="AB38" s="1">
        <v>5.44267989</v>
      </c>
      <c r="AC38" s="1">
        <v>22.186950757016099</v>
      </c>
      <c r="AD38" s="1">
        <v>12.062454300000001</v>
      </c>
      <c r="AE38">
        <v>5.2</v>
      </c>
      <c r="AF38">
        <v>0.78</v>
      </c>
      <c r="AG38">
        <v>13.813000000000001</v>
      </c>
      <c r="AH38" s="1">
        <v>0.48406412100000007</v>
      </c>
    </row>
  </sheetData>
  <autoFilter ref="A2:AH2" xr:uid="{E6CB5B85-F1B6-6645-9969-F52CEC796432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Append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徳本　雄史</dc:creator>
  <cp:lastModifiedBy>Yuji Tokumoto</cp:lastModifiedBy>
  <dcterms:created xsi:type="dcterms:W3CDTF">2023-12-26T07:33:08Z</dcterms:created>
  <dcterms:modified xsi:type="dcterms:W3CDTF">2023-12-26T07:35:21Z</dcterms:modified>
</cp:coreProperties>
</file>